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edmundolozoyagloria/Desktop/ArtIv/PeerJJun16/RevCorrPeerJSep16/ManuscrCorrOct16/PeerJOct16Sent/RawData/"/>
    </mc:Choice>
  </mc:AlternateContent>
  <bookViews>
    <workbookView xWindow="7840" yWindow="680" windowWidth="21980" windowHeight="20820" tabRatio="500"/>
  </bookViews>
  <sheets>
    <sheet name="Hoja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8" i="1" l="1"/>
</calcChain>
</file>

<file path=xl/sharedStrings.xml><?xml version="1.0" encoding="utf-8"?>
<sst xmlns="http://schemas.openxmlformats.org/spreadsheetml/2006/main" count="389" uniqueCount="35">
  <si>
    <t>Cq</t>
  </si>
  <si>
    <t>DAD1</t>
  </si>
  <si>
    <t/>
  </si>
  <si>
    <t>Control 0</t>
  </si>
  <si>
    <t>Control 10</t>
  </si>
  <si>
    <t>Control 30</t>
  </si>
  <si>
    <t>Control 60</t>
  </si>
  <si>
    <t>MeJA 0</t>
  </si>
  <si>
    <t>MeJA 10</t>
  </si>
  <si>
    <t>MeJA 30</t>
  </si>
  <si>
    <t>MeJA 60</t>
  </si>
  <si>
    <t>NaCl 0</t>
  </si>
  <si>
    <t>NaCl 10</t>
  </si>
  <si>
    <t>NaCl 30</t>
  </si>
  <si>
    <t>NaCl 60</t>
  </si>
  <si>
    <t>NaHCO3 0</t>
  </si>
  <si>
    <t>NaHCO3 30</t>
  </si>
  <si>
    <t>NaHCO3 60</t>
  </si>
  <si>
    <t xml:space="preserve">DAD1 </t>
  </si>
  <si>
    <t>TUB</t>
  </si>
  <si>
    <t>Treatment</t>
  </si>
  <si>
    <t>Replicate</t>
  </si>
  <si>
    <t>Cq mean</t>
  </si>
  <si>
    <t>Cq St Dev</t>
  </si>
  <si>
    <t>NaHCO3 10</t>
  </si>
  <si>
    <t>Acetic ac 0</t>
  </si>
  <si>
    <t>Acetic ac 10</t>
  </si>
  <si>
    <t>Acetic ac 30</t>
  </si>
  <si>
    <t>Acetic ac 60</t>
  </si>
  <si>
    <t>Salicylic ac 0</t>
  </si>
  <si>
    <t>Salicylic ac 10</t>
  </si>
  <si>
    <t>Salicylic ac 30</t>
  </si>
  <si>
    <t>Salicylic ac 60</t>
  </si>
  <si>
    <t>R1</t>
  </si>
  <si>
    <t>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ArialMT"/>
      <family val="2"/>
    </font>
    <font>
      <sz val="12"/>
      <name val="Times Roman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49" fontId="1" fillId="0" borderId="0" xfId="0" applyNumberFormat="1" applyFont="1" applyFill="1" applyBorder="1" applyAlignment="1" applyProtection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NumberFormat="1" applyFont="1" applyFill="1" applyBorder="1" applyAlignment="1" applyProtection="1">
      <alignment horizontal="center" vertical="center"/>
    </xf>
    <xf numFmtId="0" fontId="0" fillId="0" borderId="1" xfId="0" applyBorder="1" applyAlignment="1">
      <alignment horizontal="center" vertical="center"/>
    </xf>
    <xf numFmtId="49" fontId="1" fillId="0" borderId="1" xfId="0" applyNumberFormat="1" applyFont="1" applyFill="1" applyBorder="1" applyAlignment="1" applyProtection="1">
      <alignment vertical="center"/>
    </xf>
    <xf numFmtId="2" fontId="1" fillId="0" borderId="1" xfId="0" applyNumberFormat="1" applyFont="1" applyFill="1" applyBorder="1" applyAlignment="1" applyProtection="1">
      <alignment horizontal="center" vertical="center"/>
    </xf>
    <xf numFmtId="49" fontId="1" fillId="0" borderId="5" xfId="0" applyNumberFormat="1" applyFont="1" applyFill="1" applyBorder="1" applyAlignment="1" applyProtection="1">
      <alignment vertical="center"/>
    </xf>
    <xf numFmtId="2" fontId="1" fillId="0" borderId="6" xfId="0" applyNumberFormat="1" applyFont="1" applyFill="1" applyBorder="1" applyAlignment="1" applyProtection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49" fontId="1" fillId="3" borderId="2" xfId="0" applyNumberFormat="1" applyFont="1" applyFill="1" applyBorder="1" applyAlignment="1" applyProtection="1">
      <alignment vertical="center"/>
    </xf>
    <xf numFmtId="49" fontId="1" fillId="3" borderId="3" xfId="0" applyNumberFormat="1" applyFont="1" applyFill="1" applyBorder="1" applyAlignment="1" applyProtection="1">
      <alignment vertical="center"/>
    </xf>
    <xf numFmtId="0" fontId="0" fillId="3" borderId="3" xfId="0" applyFill="1" applyBorder="1" applyAlignment="1">
      <alignment horizontal="center" vertical="center"/>
    </xf>
    <xf numFmtId="2" fontId="1" fillId="3" borderId="3" xfId="0" applyNumberFormat="1" applyFont="1" applyFill="1" applyBorder="1" applyAlignment="1" applyProtection="1">
      <alignment horizontal="center" vertical="center"/>
    </xf>
    <xf numFmtId="2" fontId="1" fillId="3" borderId="4" xfId="0" applyNumberFormat="1" applyFont="1" applyFill="1" applyBorder="1" applyAlignment="1" applyProtection="1">
      <alignment horizontal="center" vertical="center"/>
    </xf>
    <xf numFmtId="49" fontId="1" fillId="3" borderId="5" xfId="0" applyNumberFormat="1" applyFont="1" applyFill="1" applyBorder="1" applyAlignment="1" applyProtection="1">
      <alignment vertical="center"/>
    </xf>
    <xf numFmtId="49" fontId="1" fillId="3" borderId="1" xfId="0" applyNumberFormat="1" applyFont="1" applyFill="1" applyBorder="1" applyAlignment="1" applyProtection="1">
      <alignment vertical="center"/>
    </xf>
    <xf numFmtId="0" fontId="0" fillId="3" borderId="1" xfId="0" applyFill="1" applyBorder="1" applyAlignment="1">
      <alignment horizontal="center" vertical="center"/>
    </xf>
    <xf numFmtId="2" fontId="1" fillId="3" borderId="1" xfId="0" applyNumberFormat="1" applyFont="1" applyFill="1" applyBorder="1" applyAlignment="1" applyProtection="1">
      <alignment horizontal="center" vertical="center"/>
    </xf>
    <xf numFmtId="2" fontId="1" fillId="3" borderId="6" xfId="0" applyNumberFormat="1" applyFont="1" applyFill="1" applyBorder="1" applyAlignment="1" applyProtection="1">
      <alignment horizontal="center" vertical="center"/>
    </xf>
    <xf numFmtId="49" fontId="1" fillId="3" borderId="13" xfId="0" applyNumberFormat="1" applyFont="1" applyFill="1" applyBorder="1" applyAlignment="1" applyProtection="1">
      <alignment vertical="center"/>
    </xf>
    <xf numFmtId="49" fontId="1" fillId="3" borderId="14" xfId="0" applyNumberFormat="1" applyFont="1" applyFill="1" applyBorder="1" applyAlignment="1" applyProtection="1">
      <alignment vertical="center"/>
    </xf>
    <xf numFmtId="0" fontId="0" fillId="3" borderId="14" xfId="0" applyFill="1" applyBorder="1" applyAlignment="1">
      <alignment horizontal="center" vertical="center"/>
    </xf>
    <xf numFmtId="2" fontId="1" fillId="3" borderId="14" xfId="0" applyNumberFormat="1" applyFont="1" applyFill="1" applyBorder="1" applyAlignment="1" applyProtection="1">
      <alignment horizontal="center" vertical="center"/>
    </xf>
    <xf numFmtId="2" fontId="1" fillId="3" borderId="15" xfId="0" applyNumberFormat="1" applyFont="1" applyFill="1" applyBorder="1" applyAlignment="1" applyProtection="1">
      <alignment horizontal="center" vertical="center"/>
    </xf>
    <xf numFmtId="49" fontId="1" fillId="4" borderId="5" xfId="0" applyNumberFormat="1" applyFont="1" applyFill="1" applyBorder="1" applyAlignment="1" applyProtection="1">
      <alignment vertical="center"/>
    </xf>
    <xf numFmtId="49" fontId="1" fillId="4" borderId="1" xfId="0" applyNumberFormat="1" applyFont="1" applyFill="1" applyBorder="1" applyAlignment="1" applyProtection="1">
      <alignment vertical="center"/>
    </xf>
    <xf numFmtId="0" fontId="0" fillId="4" borderId="1" xfId="0" applyFill="1" applyBorder="1" applyAlignment="1">
      <alignment horizontal="center" vertical="center"/>
    </xf>
    <xf numFmtId="2" fontId="1" fillId="4" borderId="1" xfId="0" applyNumberFormat="1" applyFont="1" applyFill="1" applyBorder="1" applyAlignment="1" applyProtection="1">
      <alignment horizontal="center" vertical="center"/>
    </xf>
    <xf numFmtId="2" fontId="1" fillId="4" borderId="6" xfId="0" applyNumberFormat="1" applyFont="1" applyFill="1" applyBorder="1" applyAlignment="1" applyProtection="1">
      <alignment horizontal="center" vertical="center"/>
    </xf>
    <xf numFmtId="49" fontId="1" fillId="5" borderId="5" xfId="0" applyNumberFormat="1" applyFont="1" applyFill="1" applyBorder="1" applyAlignment="1" applyProtection="1">
      <alignment vertical="center"/>
    </xf>
    <xf numFmtId="49" fontId="1" fillId="5" borderId="1" xfId="0" applyNumberFormat="1" applyFont="1" applyFill="1" applyBorder="1" applyAlignment="1" applyProtection="1">
      <alignment vertical="center"/>
    </xf>
    <xf numFmtId="0" fontId="0" fillId="5" borderId="1" xfId="0" applyFill="1" applyBorder="1" applyAlignment="1">
      <alignment horizontal="center" vertical="center"/>
    </xf>
    <xf numFmtId="2" fontId="1" fillId="5" borderId="1" xfId="0" applyNumberFormat="1" applyFont="1" applyFill="1" applyBorder="1" applyAlignment="1" applyProtection="1">
      <alignment horizontal="center" vertical="center"/>
    </xf>
    <xf numFmtId="2" fontId="1" fillId="5" borderId="6" xfId="0" applyNumberFormat="1" applyFont="1" applyFill="1" applyBorder="1" applyAlignment="1" applyProtection="1">
      <alignment horizontal="center" vertical="center"/>
    </xf>
    <xf numFmtId="49" fontId="1" fillId="6" borderId="5" xfId="0" applyNumberFormat="1" applyFont="1" applyFill="1" applyBorder="1" applyAlignment="1" applyProtection="1">
      <alignment vertical="center"/>
    </xf>
    <xf numFmtId="49" fontId="1" fillId="6" borderId="1" xfId="0" applyNumberFormat="1" applyFont="1" applyFill="1" applyBorder="1" applyAlignment="1" applyProtection="1">
      <alignment vertical="center"/>
    </xf>
    <xf numFmtId="0" fontId="0" fillId="6" borderId="1" xfId="0" applyFill="1" applyBorder="1" applyAlignment="1">
      <alignment horizontal="center" vertical="center"/>
    </xf>
    <xf numFmtId="2" fontId="1" fillId="6" borderId="1" xfId="0" applyNumberFormat="1" applyFont="1" applyFill="1" applyBorder="1" applyAlignment="1" applyProtection="1">
      <alignment horizontal="center" vertical="center"/>
    </xf>
    <xf numFmtId="2" fontId="1" fillId="6" borderId="6" xfId="0" applyNumberFormat="1" applyFont="1" applyFill="1" applyBorder="1" applyAlignment="1" applyProtection="1">
      <alignment horizontal="center" vertical="center"/>
    </xf>
    <xf numFmtId="49" fontId="1" fillId="7" borderId="5" xfId="0" applyNumberFormat="1" applyFont="1" applyFill="1" applyBorder="1" applyAlignment="1" applyProtection="1">
      <alignment vertical="center"/>
    </xf>
    <xf numFmtId="49" fontId="1" fillId="7" borderId="1" xfId="0" applyNumberFormat="1" applyFont="1" applyFill="1" applyBorder="1" applyAlignment="1" applyProtection="1">
      <alignment vertical="center"/>
    </xf>
    <xf numFmtId="0" fontId="0" fillId="7" borderId="1" xfId="0" applyFill="1" applyBorder="1" applyAlignment="1">
      <alignment horizontal="center" vertical="center"/>
    </xf>
    <xf numFmtId="2" fontId="1" fillId="7" borderId="1" xfId="0" applyNumberFormat="1" applyFont="1" applyFill="1" applyBorder="1" applyAlignment="1" applyProtection="1">
      <alignment horizontal="center" vertical="center"/>
    </xf>
    <xf numFmtId="2" fontId="1" fillId="7" borderId="6" xfId="0" applyNumberFormat="1" applyFont="1" applyFill="1" applyBorder="1" applyAlignment="1" applyProtection="1">
      <alignment horizontal="center" vertical="center"/>
    </xf>
    <xf numFmtId="49" fontId="1" fillId="7" borderId="7" xfId="0" applyNumberFormat="1" applyFont="1" applyFill="1" applyBorder="1" applyAlignment="1" applyProtection="1">
      <alignment vertical="center"/>
    </xf>
    <xf numFmtId="49" fontId="1" fillId="7" borderId="8" xfId="0" applyNumberFormat="1" applyFont="1" applyFill="1" applyBorder="1" applyAlignment="1" applyProtection="1">
      <alignment vertical="center"/>
    </xf>
    <xf numFmtId="0" fontId="0" fillId="7" borderId="8" xfId="0" applyFill="1" applyBorder="1" applyAlignment="1">
      <alignment horizontal="center" vertical="center"/>
    </xf>
    <xf numFmtId="2" fontId="1" fillId="7" borderId="8" xfId="0" applyNumberFormat="1" applyFont="1" applyFill="1" applyBorder="1" applyAlignment="1" applyProtection="1">
      <alignment horizontal="center" vertical="center"/>
    </xf>
    <xf numFmtId="2" fontId="1" fillId="7" borderId="9" xfId="0" applyNumberFormat="1" applyFont="1" applyFill="1" applyBorder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7"/>
  <sheetViews>
    <sheetView tabSelected="1" workbookViewId="0">
      <selection activeCell="L20" sqref="L20"/>
    </sheetView>
  </sheetViews>
  <sheetFormatPr baseColWidth="10" defaultRowHeight="16" x14ac:dyDescent="0.15"/>
  <cols>
    <col min="1" max="1" width="8.83203125" style="1" customWidth="1"/>
    <col min="2" max="2" width="14.33203125" style="1" customWidth="1"/>
    <col min="3" max="3" width="10" style="1" hidden="1" customWidth="1"/>
    <col min="4" max="4" width="10.83203125" style="3"/>
    <col min="5" max="5" width="9.83203125" style="4" customWidth="1"/>
    <col min="6" max="6" width="8.83203125" style="4" customWidth="1"/>
    <col min="7" max="7" width="10" style="4" customWidth="1"/>
  </cols>
  <sheetData>
    <row r="1" spans="1:7" s="2" customFormat="1" ht="15" thickBot="1" x14ac:dyDescent="0.2">
      <c r="A1" s="10" t="s">
        <v>20</v>
      </c>
      <c r="B1" s="11"/>
      <c r="C1" s="12"/>
      <c r="D1" s="12" t="s">
        <v>21</v>
      </c>
      <c r="E1" s="12" t="s">
        <v>0</v>
      </c>
      <c r="F1" s="12" t="s">
        <v>22</v>
      </c>
      <c r="G1" s="13" t="s">
        <v>23</v>
      </c>
    </row>
    <row r="2" spans="1:7" x14ac:dyDescent="0.15">
      <c r="A2" s="14" t="s">
        <v>1</v>
      </c>
      <c r="B2" s="15" t="s">
        <v>25</v>
      </c>
      <c r="C2" s="15" t="s">
        <v>2</v>
      </c>
      <c r="D2" s="16" t="s">
        <v>33</v>
      </c>
      <c r="E2" s="17">
        <v>24.824864932878398</v>
      </c>
      <c r="F2" s="17">
        <v>24.940822707123001</v>
      </c>
      <c r="G2" s="18">
        <v>0.1639890569994</v>
      </c>
    </row>
    <row r="3" spans="1:7" x14ac:dyDescent="0.15">
      <c r="A3" s="19" t="s">
        <v>1</v>
      </c>
      <c r="B3" s="20" t="s">
        <v>25</v>
      </c>
      <c r="C3" s="20" t="s">
        <v>2</v>
      </c>
      <c r="D3" s="21" t="s">
        <v>34</v>
      </c>
      <c r="E3" s="22">
        <v>25.056780481367699</v>
      </c>
      <c r="F3" s="22">
        <v>24.940822707123001</v>
      </c>
      <c r="G3" s="23">
        <v>0.1639890569994</v>
      </c>
    </row>
    <row r="4" spans="1:7" x14ac:dyDescent="0.15">
      <c r="A4" s="19" t="s">
        <v>1</v>
      </c>
      <c r="B4" s="20" t="s">
        <v>26</v>
      </c>
      <c r="C4" s="20" t="s">
        <v>2</v>
      </c>
      <c r="D4" s="21" t="s">
        <v>33</v>
      </c>
      <c r="E4" s="22">
        <v>24.586050752988498</v>
      </c>
      <c r="F4" s="22">
        <v>24.6171892930311</v>
      </c>
      <c r="G4" s="23">
        <v>4.4036545640676501E-2</v>
      </c>
    </row>
    <row r="5" spans="1:7" x14ac:dyDescent="0.15">
      <c r="A5" s="19" t="s">
        <v>1</v>
      </c>
      <c r="B5" s="20" t="s">
        <v>26</v>
      </c>
      <c r="C5" s="20" t="s">
        <v>2</v>
      </c>
      <c r="D5" s="21" t="s">
        <v>34</v>
      </c>
      <c r="E5" s="22">
        <v>24.648327833073601</v>
      </c>
      <c r="F5" s="22">
        <v>24.6171892930311</v>
      </c>
      <c r="G5" s="23">
        <v>4.4036545640676501E-2</v>
      </c>
    </row>
    <row r="6" spans="1:7" x14ac:dyDescent="0.15">
      <c r="A6" s="19" t="s">
        <v>1</v>
      </c>
      <c r="B6" s="20" t="s">
        <v>27</v>
      </c>
      <c r="C6" s="20" t="s">
        <v>2</v>
      </c>
      <c r="D6" s="21" t="s">
        <v>33</v>
      </c>
      <c r="E6" s="22">
        <v>25.687389107837301</v>
      </c>
      <c r="F6" s="22">
        <v>25.767696478403401</v>
      </c>
      <c r="G6" s="23">
        <v>0.113571772613203</v>
      </c>
    </row>
    <row r="7" spans="1:7" x14ac:dyDescent="0.15">
      <c r="A7" s="19" t="s">
        <v>1</v>
      </c>
      <c r="B7" s="20" t="s">
        <v>27</v>
      </c>
      <c r="C7" s="20" t="s">
        <v>2</v>
      </c>
      <c r="D7" s="21" t="s">
        <v>34</v>
      </c>
      <c r="E7" s="22">
        <v>25.848003848969601</v>
      </c>
      <c r="F7" s="22">
        <v>25.767696478403401</v>
      </c>
      <c r="G7" s="23">
        <v>0.113571772613203</v>
      </c>
    </row>
    <row r="8" spans="1:7" x14ac:dyDescent="0.15">
      <c r="A8" s="19" t="s">
        <v>1</v>
      </c>
      <c r="B8" s="20" t="s">
        <v>28</v>
      </c>
      <c r="C8" s="20" t="s">
        <v>2</v>
      </c>
      <c r="D8" s="21" t="s">
        <v>33</v>
      </c>
      <c r="E8" s="22">
        <v>25.868016497086199</v>
      </c>
      <c r="F8" s="22">
        <v>25.9713888512659</v>
      </c>
      <c r="G8" s="23">
        <v>0.146190585255491</v>
      </c>
    </row>
    <row r="9" spans="1:7" x14ac:dyDescent="0.15">
      <c r="A9" s="19" t="s">
        <v>1</v>
      </c>
      <c r="B9" s="20" t="s">
        <v>28</v>
      </c>
      <c r="C9" s="20" t="s">
        <v>2</v>
      </c>
      <c r="D9" s="21" t="s">
        <v>34</v>
      </c>
      <c r="E9" s="22">
        <v>26.0747612054457</v>
      </c>
      <c r="F9" s="22">
        <v>25.9713888512659</v>
      </c>
      <c r="G9" s="23">
        <v>0.146190585255491</v>
      </c>
    </row>
    <row r="10" spans="1:7" x14ac:dyDescent="0.15">
      <c r="A10" s="8" t="s">
        <v>1</v>
      </c>
      <c r="B10" s="6" t="s">
        <v>3</v>
      </c>
      <c r="C10" s="6" t="s">
        <v>2</v>
      </c>
      <c r="D10" s="5" t="s">
        <v>33</v>
      </c>
      <c r="E10" s="7">
        <v>33.3381715463196</v>
      </c>
      <c r="F10" s="7">
        <v>33.402944383117699</v>
      </c>
      <c r="G10" s="9">
        <v>9.1602624273315794E-2</v>
      </c>
    </row>
    <row r="11" spans="1:7" x14ac:dyDescent="0.15">
      <c r="A11" s="8" t="s">
        <v>1</v>
      </c>
      <c r="B11" s="6" t="s">
        <v>3</v>
      </c>
      <c r="C11" s="6" t="s">
        <v>2</v>
      </c>
      <c r="D11" s="5" t="s">
        <v>34</v>
      </c>
      <c r="E11" s="7">
        <v>33.467717219915897</v>
      </c>
      <c r="F11" s="7">
        <v>33.402944383117699</v>
      </c>
      <c r="G11" s="9">
        <v>9.1602624273315794E-2</v>
      </c>
    </row>
    <row r="12" spans="1:7" x14ac:dyDescent="0.15">
      <c r="A12" s="8" t="s">
        <v>18</v>
      </c>
      <c r="B12" s="6" t="s">
        <v>4</v>
      </c>
      <c r="C12" s="6" t="s">
        <v>2</v>
      </c>
      <c r="D12" s="5" t="s">
        <v>33</v>
      </c>
      <c r="E12" s="7">
        <v>26.955864019291401</v>
      </c>
      <c r="F12" s="7">
        <v>27.0353053621788</v>
      </c>
      <c r="G12" s="9">
        <v>0.11234702452457</v>
      </c>
    </row>
    <row r="13" spans="1:7" x14ac:dyDescent="0.15">
      <c r="A13" s="8" t="s">
        <v>1</v>
      </c>
      <c r="B13" s="6" t="s">
        <v>4</v>
      </c>
      <c r="C13" s="6" t="s">
        <v>2</v>
      </c>
      <c r="D13" s="5" t="s">
        <v>34</v>
      </c>
      <c r="E13" s="7">
        <v>27.114746705066299</v>
      </c>
      <c r="F13" s="7">
        <v>27.0353053621788</v>
      </c>
      <c r="G13" s="9">
        <v>0.11234702452457</v>
      </c>
    </row>
    <row r="14" spans="1:7" x14ac:dyDescent="0.15">
      <c r="A14" s="8" t="s">
        <v>1</v>
      </c>
      <c r="B14" s="6" t="s">
        <v>5</v>
      </c>
      <c r="C14" s="6" t="s">
        <v>2</v>
      </c>
      <c r="D14" s="5" t="s">
        <v>33</v>
      </c>
      <c r="E14" s="7">
        <v>26.690033087557499</v>
      </c>
      <c r="F14" s="7">
        <v>26.634476407111901</v>
      </c>
      <c r="G14" s="9">
        <v>7.8569010966477004E-2</v>
      </c>
    </row>
    <row r="15" spans="1:7" x14ac:dyDescent="0.15">
      <c r="A15" s="8" t="s">
        <v>1</v>
      </c>
      <c r="B15" s="6" t="s">
        <v>5</v>
      </c>
      <c r="C15" s="6" t="s">
        <v>2</v>
      </c>
      <c r="D15" s="5" t="s">
        <v>34</v>
      </c>
      <c r="E15" s="7">
        <v>26.578919726666399</v>
      </c>
      <c r="F15" s="7">
        <v>26.634476407111901</v>
      </c>
      <c r="G15" s="9">
        <v>7.8569010966477004E-2</v>
      </c>
    </row>
    <row r="16" spans="1:7" x14ac:dyDescent="0.15">
      <c r="A16" s="8" t="s">
        <v>1</v>
      </c>
      <c r="B16" s="6" t="s">
        <v>6</v>
      </c>
      <c r="C16" s="6" t="s">
        <v>2</v>
      </c>
      <c r="D16" s="5" t="s">
        <v>33</v>
      </c>
      <c r="E16" s="7">
        <v>24.6688268519862</v>
      </c>
      <c r="F16" s="7">
        <v>24.8074948717348</v>
      </c>
      <c r="G16" s="9">
        <v>0.196106194196006</v>
      </c>
    </row>
    <row r="17" spans="1:7" x14ac:dyDescent="0.15">
      <c r="A17" s="8" t="s">
        <v>1</v>
      </c>
      <c r="B17" s="6" t="s">
        <v>6</v>
      </c>
      <c r="C17" s="6" t="s">
        <v>2</v>
      </c>
      <c r="D17" s="5" t="s">
        <v>34</v>
      </c>
      <c r="E17" s="7">
        <v>24.9461628914835</v>
      </c>
      <c r="F17" s="7">
        <v>24.8074948717348</v>
      </c>
      <c r="G17" s="9">
        <v>0.196106194196006</v>
      </c>
    </row>
    <row r="18" spans="1:7" x14ac:dyDescent="0.15">
      <c r="A18" s="29" t="s">
        <v>1</v>
      </c>
      <c r="B18" s="30" t="s">
        <v>7</v>
      </c>
      <c r="C18" s="30" t="s">
        <v>2</v>
      </c>
      <c r="D18" s="31" t="s">
        <v>33</v>
      </c>
      <c r="E18" s="32">
        <v>29.602167793711299</v>
      </c>
      <c r="F18" s="32">
        <v>30.054067696579502</v>
      </c>
      <c r="G18" s="33">
        <v>0.63908297147136905</v>
      </c>
    </row>
    <row r="19" spans="1:7" x14ac:dyDescent="0.15">
      <c r="A19" s="29" t="s">
        <v>1</v>
      </c>
      <c r="B19" s="30" t="s">
        <v>7</v>
      </c>
      <c r="C19" s="30" t="s">
        <v>2</v>
      </c>
      <c r="D19" s="31" t="s">
        <v>34</v>
      </c>
      <c r="E19" s="32">
        <v>30.5059675994478</v>
      </c>
      <c r="F19" s="32">
        <v>30.054067696579502</v>
      </c>
      <c r="G19" s="33">
        <v>0.63908297147136905</v>
      </c>
    </row>
    <row r="20" spans="1:7" x14ac:dyDescent="0.15">
      <c r="A20" s="29" t="s">
        <v>1</v>
      </c>
      <c r="B20" s="30" t="s">
        <v>8</v>
      </c>
      <c r="C20" s="30" t="s">
        <v>2</v>
      </c>
      <c r="D20" s="31" t="s">
        <v>33</v>
      </c>
      <c r="E20" s="32">
        <v>27.179808734582199</v>
      </c>
      <c r="F20" s="32">
        <v>27.387988160142299</v>
      </c>
      <c r="G20" s="33">
        <v>0.29441016703414202</v>
      </c>
    </row>
    <row r="21" spans="1:7" x14ac:dyDescent="0.15">
      <c r="A21" s="29" t="s">
        <v>1</v>
      </c>
      <c r="B21" s="30" t="s">
        <v>8</v>
      </c>
      <c r="C21" s="30" t="s">
        <v>2</v>
      </c>
      <c r="D21" s="31" t="s">
        <v>34</v>
      </c>
      <c r="E21" s="32">
        <v>27.5961675857024</v>
      </c>
      <c r="F21" s="32">
        <v>27.387988160142299</v>
      </c>
      <c r="G21" s="33">
        <v>0.29441016703414202</v>
      </c>
    </row>
    <row r="22" spans="1:7" x14ac:dyDescent="0.15">
      <c r="A22" s="29" t="s">
        <v>1</v>
      </c>
      <c r="B22" s="30" t="s">
        <v>9</v>
      </c>
      <c r="C22" s="30" t="s">
        <v>2</v>
      </c>
      <c r="D22" s="31" t="s">
        <v>33</v>
      </c>
      <c r="E22" s="32">
        <v>25.540686230145301</v>
      </c>
      <c r="F22" s="32">
        <v>25.486777202705898</v>
      </c>
      <c r="G22" s="33">
        <v>7.6238877739098904E-2</v>
      </c>
    </row>
    <row r="23" spans="1:7" x14ac:dyDescent="0.15">
      <c r="A23" s="29" t="s">
        <v>1</v>
      </c>
      <c r="B23" s="30" t="s">
        <v>9</v>
      </c>
      <c r="C23" s="30" t="s">
        <v>2</v>
      </c>
      <c r="D23" s="31" t="s">
        <v>34</v>
      </c>
      <c r="E23" s="32">
        <v>25.432868175266499</v>
      </c>
      <c r="F23" s="32">
        <v>25.486777202705898</v>
      </c>
      <c r="G23" s="33">
        <v>7.6238877739098904E-2</v>
      </c>
    </row>
    <row r="24" spans="1:7" x14ac:dyDescent="0.15">
      <c r="A24" s="29" t="s">
        <v>1</v>
      </c>
      <c r="B24" s="30" t="s">
        <v>10</v>
      </c>
      <c r="C24" s="30" t="s">
        <v>2</v>
      </c>
      <c r="D24" s="31" t="s">
        <v>33</v>
      </c>
      <c r="E24" s="32">
        <v>27.729628799379899</v>
      </c>
      <c r="F24" s="32">
        <v>27.574061665273</v>
      </c>
      <c r="G24" s="33">
        <v>0.22000515091349401</v>
      </c>
    </row>
    <row r="25" spans="1:7" x14ac:dyDescent="0.15">
      <c r="A25" s="29" t="s">
        <v>1</v>
      </c>
      <c r="B25" s="30" t="s">
        <v>10</v>
      </c>
      <c r="C25" s="30" t="s">
        <v>2</v>
      </c>
      <c r="D25" s="31" t="s">
        <v>34</v>
      </c>
      <c r="E25" s="32">
        <v>27.4184945311661</v>
      </c>
      <c r="F25" s="32">
        <v>27.574061665273</v>
      </c>
      <c r="G25" s="33">
        <v>0.22000515091349401</v>
      </c>
    </row>
    <row r="26" spans="1:7" x14ac:dyDescent="0.15">
      <c r="A26" s="34" t="s">
        <v>1</v>
      </c>
      <c r="B26" s="35" t="s">
        <v>11</v>
      </c>
      <c r="C26" s="35" t="s">
        <v>2</v>
      </c>
      <c r="D26" s="36" t="s">
        <v>33</v>
      </c>
      <c r="E26" s="37">
        <v>26.6441573055973</v>
      </c>
      <c r="F26" s="37">
        <v>26.546870854782501</v>
      </c>
      <c r="G26" s="38">
        <v>0.13758381817741699</v>
      </c>
    </row>
    <row r="27" spans="1:7" x14ac:dyDescent="0.15">
      <c r="A27" s="34" t="s">
        <v>1</v>
      </c>
      <c r="B27" s="35" t="s">
        <v>11</v>
      </c>
      <c r="C27" s="35" t="s">
        <v>2</v>
      </c>
      <c r="D27" s="36" t="s">
        <v>34</v>
      </c>
      <c r="E27" s="37">
        <v>26.449584403967801</v>
      </c>
      <c r="F27" s="37">
        <v>26.546870854782501</v>
      </c>
      <c r="G27" s="38">
        <v>0.13758381817741699</v>
      </c>
    </row>
    <row r="28" spans="1:7" x14ac:dyDescent="0.15">
      <c r="A28" s="34" t="s">
        <v>1</v>
      </c>
      <c r="B28" s="35" t="s">
        <v>12</v>
      </c>
      <c r="C28" s="35" t="s">
        <v>2</v>
      </c>
      <c r="D28" s="36" t="s">
        <v>33</v>
      </c>
      <c r="E28" s="37">
        <v>26.951607428972</v>
      </c>
      <c r="F28" s="37">
        <v>27.017772362476801</v>
      </c>
      <c r="G28" s="38">
        <v>9.3571346316058998E-2</v>
      </c>
    </row>
    <row r="29" spans="1:7" x14ac:dyDescent="0.15">
      <c r="A29" s="34" t="s">
        <v>1</v>
      </c>
      <c r="B29" s="35" t="s">
        <v>12</v>
      </c>
      <c r="C29" s="35" t="s">
        <v>2</v>
      </c>
      <c r="D29" s="36" t="s">
        <v>34</v>
      </c>
      <c r="E29" s="37">
        <v>27.083937295981698</v>
      </c>
      <c r="F29" s="37">
        <v>27.017772362476801</v>
      </c>
      <c r="G29" s="38">
        <v>9.3571346316058998E-2</v>
      </c>
    </row>
    <row r="30" spans="1:7" x14ac:dyDescent="0.15">
      <c r="A30" s="34" t="s">
        <v>1</v>
      </c>
      <c r="B30" s="35" t="s">
        <v>13</v>
      </c>
      <c r="C30" s="35" t="s">
        <v>2</v>
      </c>
      <c r="D30" s="36" t="s">
        <v>33</v>
      </c>
      <c r="E30" s="37">
        <v>26.803350508394701</v>
      </c>
      <c r="F30" s="37">
        <v>26.790240184627901</v>
      </c>
      <c r="G30" s="38">
        <v>1.8540797678230501E-2</v>
      </c>
    </row>
    <row r="31" spans="1:7" x14ac:dyDescent="0.15">
      <c r="A31" s="34" t="s">
        <v>1</v>
      </c>
      <c r="B31" s="35" t="s">
        <v>13</v>
      </c>
      <c r="C31" s="35" t="s">
        <v>2</v>
      </c>
      <c r="D31" s="36" t="s">
        <v>34</v>
      </c>
      <c r="E31" s="37">
        <v>26.777129860860999</v>
      </c>
      <c r="F31" s="37">
        <v>26.790240184627901</v>
      </c>
      <c r="G31" s="38">
        <v>1.8540797678230501E-2</v>
      </c>
    </row>
    <row r="32" spans="1:7" x14ac:dyDescent="0.15">
      <c r="A32" s="34" t="s">
        <v>1</v>
      </c>
      <c r="B32" s="35" t="s">
        <v>14</v>
      </c>
      <c r="C32" s="35" t="s">
        <v>2</v>
      </c>
      <c r="D32" s="36" t="s">
        <v>33</v>
      </c>
      <c r="E32" s="37">
        <v>28.4234693493697</v>
      </c>
      <c r="F32" s="37">
        <v>28.4417571019519</v>
      </c>
      <c r="G32" s="38">
        <v>2.5862787727058401E-2</v>
      </c>
    </row>
    <row r="33" spans="1:7" x14ac:dyDescent="0.15">
      <c r="A33" s="34" t="s">
        <v>1</v>
      </c>
      <c r="B33" s="35" t="s">
        <v>14</v>
      </c>
      <c r="C33" s="35" t="s">
        <v>2</v>
      </c>
      <c r="D33" s="36" t="s">
        <v>34</v>
      </c>
      <c r="E33" s="37">
        <v>28.4600448545341</v>
      </c>
      <c r="F33" s="37">
        <v>28.4417571019519</v>
      </c>
      <c r="G33" s="38">
        <v>2.5862787727058401E-2</v>
      </c>
    </row>
    <row r="34" spans="1:7" x14ac:dyDescent="0.15">
      <c r="A34" s="39" t="s">
        <v>1</v>
      </c>
      <c r="B34" s="40" t="s">
        <v>15</v>
      </c>
      <c r="C34" s="40" t="s">
        <v>2</v>
      </c>
      <c r="D34" s="41" t="s">
        <v>33</v>
      </c>
      <c r="E34" s="42">
        <v>27.118893945901299</v>
      </c>
      <c r="F34" s="42">
        <v>27.232292099664299</v>
      </c>
      <c r="G34" s="43">
        <v>0.16036920699972301</v>
      </c>
    </row>
    <row r="35" spans="1:7" x14ac:dyDescent="0.15">
      <c r="A35" s="39" t="s">
        <v>1</v>
      </c>
      <c r="B35" s="40" t="s">
        <v>15</v>
      </c>
      <c r="C35" s="40" t="s">
        <v>2</v>
      </c>
      <c r="D35" s="41" t="s">
        <v>34</v>
      </c>
      <c r="E35" s="42">
        <v>27.3456902534273</v>
      </c>
      <c r="F35" s="42">
        <v>27.232292099664299</v>
      </c>
      <c r="G35" s="43">
        <v>0.16036920699972301</v>
      </c>
    </row>
    <row r="36" spans="1:7" x14ac:dyDescent="0.15">
      <c r="A36" s="39" t="s">
        <v>1</v>
      </c>
      <c r="B36" s="40" t="s">
        <v>24</v>
      </c>
      <c r="C36" s="40" t="s">
        <v>2</v>
      </c>
      <c r="D36" s="41" t="s">
        <v>33</v>
      </c>
      <c r="E36" s="42">
        <v>24.218048190083099</v>
      </c>
      <c r="F36" s="42">
        <v>24.393238638271601</v>
      </c>
      <c r="G36" s="43">
        <v>0.24775670782647299</v>
      </c>
    </row>
    <row r="37" spans="1:7" x14ac:dyDescent="0.15">
      <c r="A37" s="39" t="s">
        <v>1</v>
      </c>
      <c r="B37" s="40" t="s">
        <v>24</v>
      </c>
      <c r="C37" s="40" t="s">
        <v>2</v>
      </c>
      <c r="D37" s="41" t="s">
        <v>34</v>
      </c>
      <c r="E37" s="42">
        <v>24.568429086460199</v>
      </c>
      <c r="F37" s="42">
        <v>24.393238638271601</v>
      </c>
      <c r="G37" s="43">
        <v>0.24775670782647299</v>
      </c>
    </row>
    <row r="38" spans="1:7" x14ac:dyDescent="0.15">
      <c r="A38" s="39" t="s">
        <v>1</v>
      </c>
      <c r="B38" s="40" t="s">
        <v>16</v>
      </c>
      <c r="C38" s="40" t="s">
        <v>2</v>
      </c>
      <c r="D38" s="41" t="s">
        <v>33</v>
      </c>
      <c r="E38" s="42">
        <v>29.8581249583432</v>
      </c>
      <c r="F38" s="42">
        <v>29.703487457120801</v>
      </c>
      <c r="G38" s="43">
        <v>0.21869045148021601</v>
      </c>
    </row>
    <row r="39" spans="1:7" x14ac:dyDescent="0.15">
      <c r="A39" s="39" t="s">
        <v>1</v>
      </c>
      <c r="B39" s="40" t="s">
        <v>16</v>
      </c>
      <c r="C39" s="40" t="s">
        <v>2</v>
      </c>
      <c r="D39" s="41" t="s">
        <v>34</v>
      </c>
      <c r="E39" s="42">
        <v>29.548849955898302</v>
      </c>
      <c r="F39" s="42">
        <v>29.703487457120801</v>
      </c>
      <c r="G39" s="43">
        <v>0.21869045148021601</v>
      </c>
    </row>
    <row r="40" spans="1:7" x14ac:dyDescent="0.15">
      <c r="A40" s="39" t="s">
        <v>1</v>
      </c>
      <c r="B40" s="40" t="s">
        <v>17</v>
      </c>
      <c r="C40" s="40" t="s">
        <v>2</v>
      </c>
      <c r="D40" s="41" t="s">
        <v>33</v>
      </c>
      <c r="E40" s="42">
        <v>30.120520458023599</v>
      </c>
      <c r="F40" s="42">
        <v>30.190435421199499</v>
      </c>
      <c r="G40" s="43">
        <v>9.8874689136148997E-2</v>
      </c>
    </row>
    <row r="41" spans="1:7" x14ac:dyDescent="0.15">
      <c r="A41" s="39" t="s">
        <v>1</v>
      </c>
      <c r="B41" s="40" t="s">
        <v>17</v>
      </c>
      <c r="C41" s="40" t="s">
        <v>2</v>
      </c>
      <c r="D41" s="41" t="s">
        <v>34</v>
      </c>
      <c r="E41" s="42">
        <v>30.2603503843753</v>
      </c>
      <c r="F41" s="42">
        <v>30.190435421199499</v>
      </c>
      <c r="G41" s="43">
        <v>9.8874689136148997E-2</v>
      </c>
    </row>
    <row r="42" spans="1:7" x14ac:dyDescent="0.15">
      <c r="A42" s="44" t="s">
        <v>1</v>
      </c>
      <c r="B42" s="45" t="s">
        <v>29</v>
      </c>
      <c r="C42" s="45" t="s">
        <v>2</v>
      </c>
      <c r="D42" s="46" t="s">
        <v>33</v>
      </c>
      <c r="E42" s="47">
        <v>27.910992759458399</v>
      </c>
      <c r="F42" s="47">
        <v>27.911939090595901</v>
      </c>
      <c r="G42" s="48">
        <v>1.33831432914152E-3</v>
      </c>
    </row>
    <row r="43" spans="1:7" x14ac:dyDescent="0.15">
      <c r="A43" s="44" t="s">
        <v>1</v>
      </c>
      <c r="B43" s="45" t="s">
        <v>29</v>
      </c>
      <c r="C43" s="45" t="s">
        <v>2</v>
      </c>
      <c r="D43" s="46" t="s">
        <v>34</v>
      </c>
      <c r="E43" s="47">
        <v>27.912885421733399</v>
      </c>
      <c r="F43" s="47">
        <v>27.911939090595901</v>
      </c>
      <c r="G43" s="48">
        <v>1.33831432914152E-3</v>
      </c>
    </row>
    <row r="44" spans="1:7" x14ac:dyDescent="0.15">
      <c r="A44" s="44" t="s">
        <v>1</v>
      </c>
      <c r="B44" s="45" t="s">
        <v>30</v>
      </c>
      <c r="C44" s="45" t="s">
        <v>2</v>
      </c>
      <c r="D44" s="46" t="s">
        <v>33</v>
      </c>
      <c r="E44" s="47">
        <v>29.818584015942498</v>
      </c>
      <c r="F44" s="47">
        <v>29.393607776627999</v>
      </c>
      <c r="G44" s="48">
        <v>0.60100716132489496</v>
      </c>
    </row>
    <row r="45" spans="1:7" x14ac:dyDescent="0.15">
      <c r="A45" s="44" t="s">
        <v>1</v>
      </c>
      <c r="B45" s="45" t="s">
        <v>30</v>
      </c>
      <c r="C45" s="45" t="s">
        <v>2</v>
      </c>
      <c r="D45" s="46" t="s">
        <v>34</v>
      </c>
      <c r="E45" s="47">
        <v>28.968631537313499</v>
      </c>
      <c r="F45" s="47">
        <v>29.393607776627999</v>
      </c>
      <c r="G45" s="48">
        <v>0.60100716132489496</v>
      </c>
    </row>
    <row r="46" spans="1:7" x14ac:dyDescent="0.15">
      <c r="A46" s="44" t="s">
        <v>1</v>
      </c>
      <c r="B46" s="45" t="s">
        <v>31</v>
      </c>
      <c r="C46" s="45" t="s">
        <v>2</v>
      </c>
      <c r="D46" s="46" t="s">
        <v>33</v>
      </c>
      <c r="E46" s="47">
        <v>28.8780260741432</v>
      </c>
      <c r="F46" s="47">
        <v>29.163779033460699</v>
      </c>
      <c r="G46" s="48">
        <v>0.404115710555079</v>
      </c>
    </row>
    <row r="47" spans="1:7" x14ac:dyDescent="0.15">
      <c r="A47" s="44" t="s">
        <v>1</v>
      </c>
      <c r="B47" s="45" t="s">
        <v>31</v>
      </c>
      <c r="C47" s="45" t="s">
        <v>2</v>
      </c>
      <c r="D47" s="46" t="s">
        <v>34</v>
      </c>
      <c r="E47" s="47">
        <v>29.449531992778201</v>
      </c>
      <c r="F47" s="47">
        <v>29.163779033460699</v>
      </c>
      <c r="G47" s="48">
        <v>0.404115710555079</v>
      </c>
    </row>
    <row r="48" spans="1:7" x14ac:dyDescent="0.15">
      <c r="A48" s="44" t="s">
        <v>1</v>
      </c>
      <c r="B48" s="45" t="s">
        <v>32</v>
      </c>
      <c r="C48" s="45" t="s">
        <v>2</v>
      </c>
      <c r="D48" s="46" t="s">
        <v>33</v>
      </c>
      <c r="E48" s="47">
        <v>28.624623732364402</v>
      </c>
      <c r="F48" s="47">
        <v>28.566421384212301</v>
      </c>
      <c r="G48" s="48">
        <v>8.2310550118666295E-2</v>
      </c>
    </row>
    <row r="49" spans="1:7" ht="17" thickBot="1" x14ac:dyDescent="0.2">
      <c r="A49" s="49" t="s">
        <v>1</v>
      </c>
      <c r="B49" s="50" t="s">
        <v>32</v>
      </c>
      <c r="C49" s="50" t="s">
        <v>2</v>
      </c>
      <c r="D49" s="51" t="s">
        <v>34</v>
      </c>
      <c r="E49" s="52">
        <v>28.508219036060201</v>
      </c>
      <c r="F49" s="52">
        <v>28.566421384212301</v>
      </c>
      <c r="G49" s="53">
        <v>8.2310550118666295E-2</v>
      </c>
    </row>
    <row r="50" spans="1:7" x14ac:dyDescent="0.15">
      <c r="A50" s="24" t="s">
        <v>19</v>
      </c>
      <c r="B50" s="25" t="s">
        <v>25</v>
      </c>
      <c r="C50" s="25" t="s">
        <v>2</v>
      </c>
      <c r="D50" s="26" t="s">
        <v>33</v>
      </c>
      <c r="E50" s="27">
        <v>20.019948824129099</v>
      </c>
      <c r="F50" s="27">
        <v>20.019177903792698</v>
      </c>
      <c r="G50" s="28">
        <v>1.0902459953191601E-3</v>
      </c>
    </row>
    <row r="51" spans="1:7" x14ac:dyDescent="0.15">
      <c r="A51" s="19" t="s">
        <v>19</v>
      </c>
      <c r="B51" s="20" t="s">
        <v>25</v>
      </c>
      <c r="C51" s="20" t="s">
        <v>2</v>
      </c>
      <c r="D51" s="21" t="s">
        <v>34</v>
      </c>
      <c r="E51" s="22">
        <v>20.018406983456199</v>
      </c>
      <c r="F51" s="22">
        <v>20.019177903792698</v>
      </c>
      <c r="G51" s="23">
        <v>1.0902459953191601E-3</v>
      </c>
    </row>
    <row r="52" spans="1:7" x14ac:dyDescent="0.15">
      <c r="A52" s="19" t="s">
        <v>19</v>
      </c>
      <c r="B52" s="20" t="s">
        <v>26</v>
      </c>
      <c r="C52" s="20" t="s">
        <v>2</v>
      </c>
      <c r="D52" s="21" t="s">
        <v>33</v>
      </c>
      <c r="E52" s="22">
        <v>19.3522160478263</v>
      </c>
      <c r="F52" s="22">
        <v>19.350445779821399</v>
      </c>
      <c r="G52" s="23">
        <v>2.5035370215504399E-3</v>
      </c>
    </row>
    <row r="53" spans="1:7" x14ac:dyDescent="0.15">
      <c r="A53" s="19" t="s">
        <v>19</v>
      </c>
      <c r="B53" s="20" t="s">
        <v>26</v>
      </c>
      <c r="C53" s="20" t="s">
        <v>2</v>
      </c>
      <c r="D53" s="21" t="s">
        <v>34</v>
      </c>
      <c r="E53" s="22">
        <v>19.348675511816499</v>
      </c>
      <c r="F53" s="22">
        <v>19.350445779821399</v>
      </c>
      <c r="G53" s="23">
        <v>2.5035370215504399E-3</v>
      </c>
    </row>
    <row r="54" spans="1:7" x14ac:dyDescent="0.15">
      <c r="A54" s="19" t="s">
        <v>19</v>
      </c>
      <c r="B54" s="20" t="s">
        <v>27</v>
      </c>
      <c r="C54" s="20" t="s">
        <v>2</v>
      </c>
      <c r="D54" s="21" t="s">
        <v>33</v>
      </c>
      <c r="E54" s="22">
        <v>20.452704891774601</v>
      </c>
      <c r="F54" s="22">
        <v>20.501768898946601</v>
      </c>
      <c r="G54" s="23">
        <v>6.9386984367050097E-2</v>
      </c>
    </row>
    <row r="55" spans="1:7" x14ac:dyDescent="0.15">
      <c r="A55" s="19" t="s">
        <v>19</v>
      </c>
      <c r="B55" s="20" t="s">
        <v>27</v>
      </c>
      <c r="C55" s="20" t="s">
        <v>2</v>
      </c>
      <c r="D55" s="21" t="s">
        <v>34</v>
      </c>
      <c r="E55" s="22">
        <v>20.5508329061187</v>
      </c>
      <c r="F55" s="22">
        <v>20.501768898946601</v>
      </c>
      <c r="G55" s="23">
        <v>6.9386984367050097E-2</v>
      </c>
    </row>
    <row r="56" spans="1:7" x14ac:dyDescent="0.15">
      <c r="A56" s="19" t="s">
        <v>19</v>
      </c>
      <c r="B56" s="20" t="s">
        <v>28</v>
      </c>
      <c r="C56" s="20" t="s">
        <v>2</v>
      </c>
      <c r="D56" s="21" t="s">
        <v>33</v>
      </c>
      <c r="E56" s="22">
        <v>20.2164395103392</v>
      </c>
      <c r="F56" s="22">
        <v>20.2203338984847</v>
      </c>
      <c r="G56" s="23">
        <v>5.5074965324992103E-3</v>
      </c>
    </row>
    <row r="57" spans="1:7" x14ac:dyDescent="0.15">
      <c r="A57" s="19" t="s">
        <v>19</v>
      </c>
      <c r="B57" s="20" t="s">
        <v>28</v>
      </c>
      <c r="C57" s="20" t="s">
        <v>2</v>
      </c>
      <c r="D57" s="21" t="s">
        <v>34</v>
      </c>
      <c r="E57" s="22">
        <v>20.224228286630201</v>
      </c>
      <c r="F57" s="22">
        <v>20.2203338984847</v>
      </c>
      <c r="G57" s="23">
        <v>5.5074965324992103E-3</v>
      </c>
    </row>
    <row r="58" spans="1:7" x14ac:dyDescent="0.15">
      <c r="A58" s="8" t="s">
        <v>19</v>
      </c>
      <c r="B58" s="6" t="s">
        <v>3</v>
      </c>
      <c r="C58" s="6" t="s">
        <v>2</v>
      </c>
      <c r="D58" s="5" t="s">
        <v>33</v>
      </c>
      <c r="E58" s="7">
        <v>29.163447065978598</v>
      </c>
      <c r="F58" s="7">
        <v>29.0013380726622</v>
      </c>
      <c r="G58" s="9">
        <v>0.229256736930712</v>
      </c>
    </row>
    <row r="59" spans="1:7" x14ac:dyDescent="0.15">
      <c r="A59" s="8" t="s">
        <v>19</v>
      </c>
      <c r="B59" s="6" t="s">
        <v>3</v>
      </c>
      <c r="C59" s="6" t="s">
        <v>2</v>
      </c>
      <c r="D59" s="5" t="s">
        <v>34</v>
      </c>
      <c r="E59" s="7">
        <v>28.839229079345799</v>
      </c>
      <c r="F59" s="7">
        <v>29.0013380726622</v>
      </c>
      <c r="G59" s="9">
        <v>0.229256736930712</v>
      </c>
    </row>
    <row r="60" spans="1:7" x14ac:dyDescent="0.15">
      <c r="A60" s="8" t="s">
        <v>19</v>
      </c>
      <c r="B60" s="6" t="s">
        <v>4</v>
      </c>
      <c r="C60" s="6" t="s">
        <v>2</v>
      </c>
      <c r="D60" s="5" t="s">
        <v>33</v>
      </c>
      <c r="E60" s="7">
        <v>21.7379603275627</v>
      </c>
      <c r="F60" s="7">
        <v>21.809113937743899</v>
      </c>
      <c r="G60" s="9">
        <v>0.100626400530032</v>
      </c>
    </row>
    <row r="61" spans="1:7" x14ac:dyDescent="0.15">
      <c r="A61" s="8" t="s">
        <v>19</v>
      </c>
      <c r="B61" s="6" t="s">
        <v>4</v>
      </c>
      <c r="C61" s="6" t="s">
        <v>2</v>
      </c>
      <c r="D61" s="5" t="s">
        <v>34</v>
      </c>
      <c r="E61" s="7">
        <v>21.880267547925001</v>
      </c>
      <c r="F61" s="7">
        <v>21.809113937743899</v>
      </c>
      <c r="G61" s="9">
        <v>0.100626400530032</v>
      </c>
    </row>
    <row r="62" spans="1:7" x14ac:dyDescent="0.15">
      <c r="A62" s="8" t="s">
        <v>19</v>
      </c>
      <c r="B62" s="6" t="s">
        <v>5</v>
      </c>
      <c r="C62" s="6" t="s">
        <v>2</v>
      </c>
      <c r="D62" s="5" t="s">
        <v>33</v>
      </c>
      <c r="E62" s="7">
        <v>21.4661862887354</v>
      </c>
      <c r="F62" s="7">
        <v>21.491215174018102</v>
      </c>
      <c r="G62" s="9">
        <v>3.53961890179618E-2</v>
      </c>
    </row>
    <row r="63" spans="1:7" x14ac:dyDescent="0.15">
      <c r="A63" s="8" t="s">
        <v>19</v>
      </c>
      <c r="B63" s="6" t="s">
        <v>5</v>
      </c>
      <c r="C63" s="6" t="s">
        <v>2</v>
      </c>
      <c r="D63" s="5" t="s">
        <v>34</v>
      </c>
      <c r="E63" s="7">
        <v>21.516244059300899</v>
      </c>
      <c r="F63" s="7">
        <v>21.491215174018102</v>
      </c>
      <c r="G63" s="9">
        <v>3.53961890179618E-2</v>
      </c>
    </row>
    <row r="64" spans="1:7" x14ac:dyDescent="0.15">
      <c r="A64" s="8" t="s">
        <v>19</v>
      </c>
      <c r="B64" s="6" t="s">
        <v>6</v>
      </c>
      <c r="C64" s="6" t="s">
        <v>2</v>
      </c>
      <c r="D64" s="5" t="s">
        <v>33</v>
      </c>
      <c r="E64" s="7">
        <v>20.141638403875501</v>
      </c>
      <c r="F64" s="7">
        <v>20.090122703689001</v>
      </c>
      <c r="G64" s="9">
        <v>7.2854201878920999E-2</v>
      </c>
    </row>
    <row r="65" spans="1:7" x14ac:dyDescent="0.15">
      <c r="A65" s="8" t="s">
        <v>19</v>
      </c>
      <c r="B65" s="6" t="s">
        <v>6</v>
      </c>
      <c r="C65" s="6" t="s">
        <v>2</v>
      </c>
      <c r="D65" s="5" t="s">
        <v>34</v>
      </c>
      <c r="E65" s="7">
        <v>20.038607003502399</v>
      </c>
      <c r="F65" s="7">
        <v>20.090122703689001</v>
      </c>
      <c r="G65" s="9">
        <v>7.2854201878920999E-2</v>
      </c>
    </row>
    <row r="66" spans="1:7" x14ac:dyDescent="0.15">
      <c r="A66" s="29" t="s">
        <v>19</v>
      </c>
      <c r="B66" s="30" t="s">
        <v>7</v>
      </c>
      <c r="C66" s="30" t="s">
        <v>2</v>
      </c>
      <c r="D66" s="31" t="s">
        <v>33</v>
      </c>
      <c r="E66" s="32">
        <v>24.900179271640798</v>
      </c>
      <c r="F66" s="32">
        <v>24.897818171565799</v>
      </c>
      <c r="G66" s="33">
        <v>3.33909974818688E-3</v>
      </c>
    </row>
    <row r="67" spans="1:7" x14ac:dyDescent="0.15">
      <c r="A67" s="29" t="s">
        <v>19</v>
      </c>
      <c r="B67" s="30" t="s">
        <v>7</v>
      </c>
      <c r="C67" s="30" t="s">
        <v>2</v>
      </c>
      <c r="D67" s="31" t="s">
        <v>34</v>
      </c>
      <c r="E67" s="32">
        <v>24.895457071490799</v>
      </c>
      <c r="F67" s="32">
        <v>24.897818171565799</v>
      </c>
      <c r="G67" s="33">
        <v>3.33909974818688E-3</v>
      </c>
    </row>
    <row r="68" spans="1:7" x14ac:dyDescent="0.15">
      <c r="A68" s="29" t="s">
        <v>19</v>
      </c>
      <c r="B68" s="30" t="s">
        <v>8</v>
      </c>
      <c r="C68" s="30" t="s">
        <v>2</v>
      </c>
      <c r="D68" s="31" t="s">
        <v>33</v>
      </c>
      <c r="E68" s="32">
        <f>E80</f>
        <v>23.056002499874499</v>
      </c>
      <c r="F68" s="32">
        <v>0</v>
      </c>
      <c r="G68" s="33">
        <v>0</v>
      </c>
    </row>
    <row r="69" spans="1:7" x14ac:dyDescent="0.15">
      <c r="A69" s="29" t="s">
        <v>19</v>
      </c>
      <c r="B69" s="30" t="s">
        <v>8</v>
      </c>
      <c r="C69" s="30" t="s">
        <v>2</v>
      </c>
      <c r="D69" s="31" t="s">
        <v>34</v>
      </c>
      <c r="E69" s="32">
        <v>23.754776767310499</v>
      </c>
      <c r="F69" s="32">
        <v>23.754776767310499</v>
      </c>
      <c r="G69" s="33">
        <v>0</v>
      </c>
    </row>
    <row r="70" spans="1:7" x14ac:dyDescent="0.15">
      <c r="A70" s="29" t="s">
        <v>19</v>
      </c>
      <c r="B70" s="30" t="s">
        <v>9</v>
      </c>
      <c r="C70" s="30" t="s">
        <v>2</v>
      </c>
      <c r="D70" s="31" t="s">
        <v>33</v>
      </c>
      <c r="E70" s="32">
        <v>23.945684742947702</v>
      </c>
      <c r="F70" s="32">
        <v>23.9142604080679</v>
      </c>
      <c r="G70" s="33">
        <v>4.4440720575634599E-2</v>
      </c>
    </row>
    <row r="71" spans="1:7" x14ac:dyDescent="0.15">
      <c r="A71" s="29" t="s">
        <v>19</v>
      </c>
      <c r="B71" s="30" t="s">
        <v>9</v>
      </c>
      <c r="C71" s="30" t="s">
        <v>2</v>
      </c>
      <c r="D71" s="31" t="s">
        <v>34</v>
      </c>
      <c r="E71" s="32">
        <v>23.882836073187999</v>
      </c>
      <c r="F71" s="32">
        <v>23.9142604080679</v>
      </c>
      <c r="G71" s="33">
        <v>4.4440720575634599E-2</v>
      </c>
    </row>
    <row r="72" spans="1:7" x14ac:dyDescent="0.15">
      <c r="A72" s="29" t="s">
        <v>19</v>
      </c>
      <c r="B72" s="30" t="s">
        <v>10</v>
      </c>
      <c r="C72" s="30" t="s">
        <v>2</v>
      </c>
      <c r="D72" s="31" t="s">
        <v>33</v>
      </c>
      <c r="E72" s="32">
        <v>22.1163573357038</v>
      </c>
      <c r="F72" s="32">
        <v>22.085207326736299</v>
      </c>
      <c r="G72" s="33">
        <v>4.4052765149915803E-2</v>
      </c>
    </row>
    <row r="73" spans="1:7" x14ac:dyDescent="0.15">
      <c r="A73" s="29" t="s">
        <v>19</v>
      </c>
      <c r="B73" s="30" t="s">
        <v>10</v>
      </c>
      <c r="C73" s="30" t="s">
        <v>2</v>
      </c>
      <c r="D73" s="31" t="s">
        <v>34</v>
      </c>
      <c r="E73" s="32">
        <v>22.054057317768802</v>
      </c>
      <c r="F73" s="32">
        <v>22.085207326736299</v>
      </c>
      <c r="G73" s="33">
        <v>4.4052765149915803E-2</v>
      </c>
    </row>
    <row r="74" spans="1:7" x14ac:dyDescent="0.15">
      <c r="A74" s="34" t="s">
        <v>19</v>
      </c>
      <c r="B74" s="35" t="s">
        <v>11</v>
      </c>
      <c r="C74" s="35" t="s">
        <v>2</v>
      </c>
      <c r="D74" s="36" t="s">
        <v>33</v>
      </c>
      <c r="E74" s="37">
        <v>21.856743405109199</v>
      </c>
      <c r="F74" s="37">
        <v>21.861897683179802</v>
      </c>
      <c r="G74" s="38">
        <v>7.28924995172304E-3</v>
      </c>
    </row>
    <row r="75" spans="1:7" x14ac:dyDescent="0.15">
      <c r="A75" s="34" t="s">
        <v>19</v>
      </c>
      <c r="B75" s="35" t="s">
        <v>11</v>
      </c>
      <c r="C75" s="35" t="s">
        <v>2</v>
      </c>
      <c r="D75" s="36" t="s">
        <v>34</v>
      </c>
      <c r="E75" s="37">
        <v>21.8670519612504</v>
      </c>
      <c r="F75" s="37">
        <v>21.861897683179802</v>
      </c>
      <c r="G75" s="38">
        <v>7.28924995172304E-3</v>
      </c>
    </row>
    <row r="76" spans="1:7" x14ac:dyDescent="0.15">
      <c r="A76" s="34" t="s">
        <v>19</v>
      </c>
      <c r="B76" s="35" t="s">
        <v>12</v>
      </c>
      <c r="C76" s="35" t="s">
        <v>2</v>
      </c>
      <c r="D76" s="36" t="s">
        <v>33</v>
      </c>
      <c r="E76" s="37">
        <v>21.787493996954701</v>
      </c>
      <c r="F76" s="37">
        <v>21.748010875769001</v>
      </c>
      <c r="G76" s="38">
        <v>5.5837565465637798E-2</v>
      </c>
    </row>
    <row r="77" spans="1:7" x14ac:dyDescent="0.15">
      <c r="A77" s="34" t="s">
        <v>19</v>
      </c>
      <c r="B77" s="35" t="s">
        <v>12</v>
      </c>
      <c r="C77" s="35" t="s">
        <v>2</v>
      </c>
      <c r="D77" s="36" t="s">
        <v>34</v>
      </c>
      <c r="E77" s="37">
        <v>21.708527754583301</v>
      </c>
      <c r="F77" s="37">
        <v>21.748010875769001</v>
      </c>
      <c r="G77" s="38">
        <v>5.5837565465637798E-2</v>
      </c>
    </row>
    <row r="78" spans="1:7" x14ac:dyDescent="0.15">
      <c r="A78" s="34" t="s">
        <v>19</v>
      </c>
      <c r="B78" s="35" t="s">
        <v>13</v>
      </c>
      <c r="C78" s="35" t="s">
        <v>2</v>
      </c>
      <c r="D78" s="36" t="s">
        <v>33</v>
      </c>
      <c r="E78" s="37">
        <v>21.533231168867101</v>
      </c>
      <c r="F78" s="37">
        <v>21.5965057738753</v>
      </c>
      <c r="G78" s="38">
        <v>8.9483804556318894E-2</v>
      </c>
    </row>
    <row r="79" spans="1:7" x14ac:dyDescent="0.15">
      <c r="A79" s="34" t="s">
        <v>19</v>
      </c>
      <c r="B79" s="35" t="s">
        <v>13</v>
      </c>
      <c r="C79" s="35" t="s">
        <v>2</v>
      </c>
      <c r="D79" s="36" t="s">
        <v>34</v>
      </c>
      <c r="E79" s="37">
        <v>21.659780378883401</v>
      </c>
      <c r="F79" s="37">
        <v>21.5965057738753</v>
      </c>
      <c r="G79" s="38">
        <v>8.9483804556318894E-2</v>
      </c>
    </row>
    <row r="80" spans="1:7" x14ac:dyDescent="0.15">
      <c r="A80" s="34" t="s">
        <v>19</v>
      </c>
      <c r="B80" s="35" t="s">
        <v>14</v>
      </c>
      <c r="C80" s="35" t="s">
        <v>2</v>
      </c>
      <c r="D80" s="36" t="s">
        <v>33</v>
      </c>
      <c r="E80" s="37">
        <v>23.056002499874499</v>
      </c>
      <c r="F80" s="37">
        <v>22.999136282782899</v>
      </c>
      <c r="G80" s="38">
        <v>8.0420975451784796E-2</v>
      </c>
    </row>
    <row r="81" spans="1:7" x14ac:dyDescent="0.15">
      <c r="A81" s="34" t="s">
        <v>19</v>
      </c>
      <c r="B81" s="35" t="s">
        <v>14</v>
      </c>
      <c r="C81" s="35" t="s">
        <v>2</v>
      </c>
      <c r="D81" s="36" t="s">
        <v>34</v>
      </c>
      <c r="E81" s="37">
        <v>22.9422700656913</v>
      </c>
      <c r="F81" s="37">
        <v>22.999136282782899</v>
      </c>
      <c r="G81" s="38">
        <v>8.0420975451784796E-2</v>
      </c>
    </row>
    <row r="82" spans="1:7" x14ac:dyDescent="0.15">
      <c r="A82" s="39" t="s">
        <v>19</v>
      </c>
      <c r="B82" s="40" t="s">
        <v>15</v>
      </c>
      <c r="C82" s="40" t="s">
        <v>2</v>
      </c>
      <c r="D82" s="41" t="s">
        <v>33</v>
      </c>
      <c r="E82" s="42">
        <v>21.551888227143799</v>
      </c>
      <c r="F82" s="42">
        <v>21.444918273254199</v>
      </c>
      <c r="G82" s="43">
        <v>0.15127835955711399</v>
      </c>
    </row>
    <row r="83" spans="1:7" x14ac:dyDescent="0.15">
      <c r="A83" s="39" t="s">
        <v>19</v>
      </c>
      <c r="B83" s="40" t="s">
        <v>15</v>
      </c>
      <c r="C83" s="40" t="s">
        <v>2</v>
      </c>
      <c r="D83" s="41" t="s">
        <v>34</v>
      </c>
      <c r="E83" s="42">
        <v>21.3379483193646</v>
      </c>
      <c r="F83" s="42">
        <v>21.444918273254199</v>
      </c>
      <c r="G83" s="43">
        <v>0.15127835955711399</v>
      </c>
    </row>
    <row r="84" spans="1:7" x14ac:dyDescent="0.15">
      <c r="A84" s="39" t="s">
        <v>19</v>
      </c>
      <c r="B84" s="40" t="s">
        <v>24</v>
      </c>
      <c r="C84" s="40" t="s">
        <v>2</v>
      </c>
      <c r="D84" s="41" t="s">
        <v>33</v>
      </c>
      <c r="E84" s="42">
        <v>20.690113037995499</v>
      </c>
      <c r="F84" s="42">
        <v>21.091436032458098</v>
      </c>
      <c r="G84" s="43">
        <v>0.56755642166117604</v>
      </c>
    </row>
    <row r="85" spans="1:7" x14ac:dyDescent="0.15">
      <c r="A85" s="39" t="s">
        <v>19</v>
      </c>
      <c r="B85" s="40" t="s">
        <v>24</v>
      </c>
      <c r="C85" s="40" t="s">
        <v>2</v>
      </c>
      <c r="D85" s="41" t="s">
        <v>34</v>
      </c>
      <c r="E85" s="42">
        <v>21.492759026920599</v>
      </c>
      <c r="F85" s="42">
        <v>21.091436032458098</v>
      </c>
      <c r="G85" s="43">
        <v>0.56755642166117604</v>
      </c>
    </row>
    <row r="86" spans="1:7" x14ac:dyDescent="0.15">
      <c r="A86" s="39" t="s">
        <v>19</v>
      </c>
      <c r="B86" s="40" t="s">
        <v>16</v>
      </c>
      <c r="C86" s="40" t="s">
        <v>2</v>
      </c>
      <c r="D86" s="41" t="s">
        <v>33</v>
      </c>
      <c r="E86" s="42">
        <v>22.689406369867399</v>
      </c>
      <c r="F86" s="42">
        <v>22.655559478069001</v>
      </c>
      <c r="G86" s="43">
        <v>4.7866733425435598E-2</v>
      </c>
    </row>
    <row r="87" spans="1:7" x14ac:dyDescent="0.15">
      <c r="A87" s="39" t="s">
        <v>19</v>
      </c>
      <c r="B87" s="40" t="s">
        <v>16</v>
      </c>
      <c r="C87" s="40" t="s">
        <v>2</v>
      </c>
      <c r="D87" s="41" t="s">
        <v>34</v>
      </c>
      <c r="E87" s="42">
        <v>22.621712586270601</v>
      </c>
      <c r="F87" s="42">
        <v>22.655559478069001</v>
      </c>
      <c r="G87" s="43">
        <v>4.7866733425435598E-2</v>
      </c>
    </row>
    <row r="88" spans="1:7" x14ac:dyDescent="0.15">
      <c r="A88" s="39" t="s">
        <v>19</v>
      </c>
      <c r="B88" s="40" t="s">
        <v>17</v>
      </c>
      <c r="C88" s="40" t="s">
        <v>2</v>
      </c>
      <c r="D88" s="41" t="s">
        <v>33</v>
      </c>
      <c r="E88" s="42">
        <v>24.149387106294999</v>
      </c>
      <c r="F88" s="42">
        <v>24.431676643675399</v>
      </c>
      <c r="G88" s="43">
        <v>0.39921769227936399</v>
      </c>
    </row>
    <row r="89" spans="1:7" x14ac:dyDescent="0.15">
      <c r="A89" s="39" t="s">
        <v>19</v>
      </c>
      <c r="B89" s="40" t="s">
        <v>17</v>
      </c>
      <c r="C89" s="40" t="s">
        <v>2</v>
      </c>
      <c r="D89" s="41" t="s">
        <v>34</v>
      </c>
      <c r="E89" s="42">
        <v>24.713966181055699</v>
      </c>
      <c r="F89" s="42">
        <v>24.431676643675399</v>
      </c>
      <c r="G89" s="43">
        <v>0.39921769227936399</v>
      </c>
    </row>
    <row r="90" spans="1:7" x14ac:dyDescent="0.15">
      <c r="A90" s="44" t="s">
        <v>19</v>
      </c>
      <c r="B90" s="45" t="s">
        <v>29</v>
      </c>
      <c r="C90" s="45" t="s">
        <v>2</v>
      </c>
      <c r="D90" s="46" t="s">
        <v>33</v>
      </c>
      <c r="E90" s="47">
        <v>22.661845986756799</v>
      </c>
      <c r="F90" s="47">
        <v>22.8870055589197</v>
      </c>
      <c r="G90" s="48">
        <v>0.318423720650854</v>
      </c>
    </row>
    <row r="91" spans="1:7" x14ac:dyDescent="0.15">
      <c r="A91" s="44" t="s">
        <v>19</v>
      </c>
      <c r="B91" s="45" t="s">
        <v>29</v>
      </c>
      <c r="C91" s="45" t="s">
        <v>2</v>
      </c>
      <c r="D91" s="46" t="s">
        <v>34</v>
      </c>
      <c r="E91" s="47">
        <v>23.112165131082602</v>
      </c>
      <c r="F91" s="47">
        <v>22.8870055589197</v>
      </c>
      <c r="G91" s="48">
        <v>0.318423720650854</v>
      </c>
    </row>
    <row r="92" spans="1:7" x14ac:dyDescent="0.15">
      <c r="A92" s="44" t="s">
        <v>19</v>
      </c>
      <c r="B92" s="45" t="s">
        <v>30</v>
      </c>
      <c r="C92" s="45" t="s">
        <v>2</v>
      </c>
      <c r="D92" s="46" t="s">
        <v>33</v>
      </c>
      <c r="E92" s="47">
        <v>24.143101326312699</v>
      </c>
      <c r="F92" s="47">
        <v>23.074235965482998</v>
      </c>
      <c r="G92" s="48">
        <v>1.5116038896361701</v>
      </c>
    </row>
    <row r="93" spans="1:7" x14ac:dyDescent="0.15">
      <c r="A93" s="44" t="s">
        <v>19</v>
      </c>
      <c r="B93" s="45" t="s">
        <v>30</v>
      </c>
      <c r="C93" s="45" t="s">
        <v>2</v>
      </c>
      <c r="D93" s="46" t="s">
        <v>34</v>
      </c>
      <c r="E93" s="47">
        <v>22.005370604653301</v>
      </c>
      <c r="F93" s="47">
        <v>23.074235965482998</v>
      </c>
      <c r="G93" s="48">
        <v>1.5116038896361701</v>
      </c>
    </row>
    <row r="94" spans="1:7" x14ac:dyDescent="0.15">
      <c r="A94" s="44" t="s">
        <v>19</v>
      </c>
      <c r="B94" s="45" t="s">
        <v>31</v>
      </c>
      <c r="C94" s="45" t="s">
        <v>2</v>
      </c>
      <c r="D94" s="46" t="s">
        <v>33</v>
      </c>
      <c r="E94" s="47">
        <v>25.117284087279302</v>
      </c>
      <c r="F94" s="47">
        <v>24.841246078773299</v>
      </c>
      <c r="G94" s="48">
        <v>0.39037669535966901</v>
      </c>
    </row>
    <row r="95" spans="1:7" x14ac:dyDescent="0.15">
      <c r="A95" s="44" t="s">
        <v>19</v>
      </c>
      <c r="B95" s="45" t="s">
        <v>31</v>
      </c>
      <c r="C95" s="45" t="s">
        <v>2</v>
      </c>
      <c r="D95" s="46" t="s">
        <v>34</v>
      </c>
      <c r="E95" s="47">
        <v>24.5652080702673</v>
      </c>
      <c r="F95" s="47">
        <v>24.841246078773299</v>
      </c>
      <c r="G95" s="48">
        <v>0.39037669535966901</v>
      </c>
    </row>
    <row r="96" spans="1:7" x14ac:dyDescent="0.15">
      <c r="A96" s="44" t="s">
        <v>19</v>
      </c>
      <c r="B96" s="45" t="s">
        <v>32</v>
      </c>
      <c r="C96" s="45" t="s">
        <v>2</v>
      </c>
      <c r="D96" s="46" t="s">
        <v>33</v>
      </c>
      <c r="E96" s="47">
        <v>23.065413408262899</v>
      </c>
      <c r="F96" s="47">
        <v>23.258693668864801</v>
      </c>
      <c r="G96" s="48">
        <v>0.27333956588230202</v>
      </c>
    </row>
    <row r="97" spans="1:7" ht="17" thickBot="1" x14ac:dyDescent="0.2">
      <c r="A97" s="49" t="s">
        <v>19</v>
      </c>
      <c r="B97" s="50" t="s">
        <v>32</v>
      </c>
      <c r="C97" s="50" t="s">
        <v>2</v>
      </c>
      <c r="D97" s="51" t="s">
        <v>34</v>
      </c>
      <c r="E97" s="52">
        <v>23.451973929466799</v>
      </c>
      <c r="F97" s="52">
        <v>23.258693668864801</v>
      </c>
      <c r="G97" s="53">
        <v>0.27333956588230202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CINVESTAV-IPN Irapua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mundo Lozoya Gloria</dc:creator>
  <cp:lastModifiedBy>Edmundo Lozoya Gloria</cp:lastModifiedBy>
  <dcterms:created xsi:type="dcterms:W3CDTF">2016-10-27T23:20:15Z</dcterms:created>
  <dcterms:modified xsi:type="dcterms:W3CDTF">2016-10-27T23:45:50Z</dcterms:modified>
</cp:coreProperties>
</file>